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calcChain.xml" ContentType="application/vnd.openxmlformats-officedocument.spreadsheetml.calcChain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olors1.xml" ContentType="application/vnd.ms-office.chartcolorstyle+xml"/>
  <Override PartName="/xl/charts/colors2.xml" ContentType="application/vnd.ms-office.chartcolorstyle+xml"/>
  <Override PartName="/xl/charts/colors3.xml" ContentType="application/vnd.ms-office.chartcolorstyle+xml"/>
  <Override PartName="/xl/charts/colors4.xml" ContentType="application/vnd.ms-office.chartcolorstyle+xml"/>
  <Override PartName="/xl/charts/style1.xml" ContentType="application/vnd.ms-office.chartstyle+xml"/>
  <Override PartName="/xl/charts/style2.xml" ContentType="application/vnd.ms-office.chartstyle+xml"/>
  <Override PartName="/xl/charts/style3.xml" ContentType="application/vnd.ms-office.chartstyle+xml"/>
  <Override PartName="/xl/charts/style4.xml" ContentType="application/vnd.ms-office.chartstyle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ml.chartshapes+xml"/>
  <Override PartName="/xl/drawings/drawing4.xml" ContentType="application/vnd.openxmlformats-officedocument.drawingml.chartshapes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theme/themeOverride1.xml" ContentType="application/vnd.openxmlformats-officedocument.themeOverrid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 = '1.0' encoding = 'UTF-8' standalone = 'yes'?>
<Relationships xmlns="http://schemas.openxmlformats.org/package/2006/relationships">
   <Relationship Id="rId1" Type="http://schemas.openxmlformats.org/officeDocument/2006/relationships/officeDocument" Target="xl/workbook.xml"/>
   <Relationship Id="rId2" Type="http://schemas.openxmlformats.org/package/2006/relationships/metadata/core-properties" Target="docProps/core.xml"/>
   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>
    <mc:Choice Requires="x15">
      <x15ac:absPath xmlns:x15ac="http://schemas.microsoft.com/office/spreadsheetml/2010/11/ac" url="C:\Users\hmupambwa\Documents\Papers for Review\Mupondi\Manuscript\Heliyon\2nd revision\Supplementary data\"/>
    </mc:Choice>
  </mc:AlternateContent>
  <bookViews>
    <workbookView xWindow="0" yWindow="0" windowWidth="20490" windowHeight="7755" activeTab="1"/>
  </bookViews>
  <sheets>
    <sheet name="Raw data" sheetId="1" r:id="rId1"/>
    <sheet name="Grpahs seperate" sheetId="2" r:id="rId2"/>
    <sheet name="Graphs combined" sheetId="3" r:id="rId3"/>
  </sheets>
  <externalReferences>
    <externalReference r:id="rId4"/>
  </externalReferences>
  <calcPr calcId="152511"/>
  <extLs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0" i="1" l="1"/>
  <c r="G30" i="1"/>
  <c r="E30" i="1"/>
  <c r="D30" i="1"/>
  <c r="H27" i="1"/>
  <c r="G27" i="1"/>
  <c r="E27" i="1"/>
  <c r="D27" i="1"/>
  <c r="H24" i="1"/>
  <c r="G24" i="1"/>
  <c r="E24" i="1"/>
  <c r="D24" i="1"/>
  <c r="H21" i="1"/>
  <c r="G21" i="1"/>
  <c r="E21" i="1"/>
  <c r="D21" i="1"/>
  <c r="H14" i="1"/>
  <c r="G14" i="1"/>
  <c r="E14" i="1"/>
  <c r="D14" i="1"/>
  <c r="H11" i="1"/>
  <c r="G11" i="1"/>
  <c r="E11" i="1"/>
  <c r="D11" i="1"/>
  <c r="H8" i="1"/>
  <c r="G8" i="1"/>
  <c r="E8" i="1"/>
  <c r="D8" i="1"/>
  <c r="H5" i="1"/>
  <c r="G5" i="1"/>
  <c r="E5" i="1"/>
  <c r="D5" i="1"/>
</calcChain>
</file>

<file path=xl/sharedStrings.xml><?xml version="1.0" encoding="utf-8"?>
<sst xmlns="http://schemas.openxmlformats.org/spreadsheetml/2006/main" count="22" uniqueCount="8">
  <si>
    <t>0 week</t>
  </si>
  <si>
    <t>Treatment</t>
  </si>
  <si>
    <t>Rep</t>
  </si>
  <si>
    <t>Nitrate</t>
  </si>
  <si>
    <t>Avg</t>
  </si>
  <si>
    <t>SD</t>
  </si>
  <si>
    <t>Ammonium</t>
  </si>
  <si>
    <t>8 week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0"/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 = '1.0' encoding = 'UTF-8' standalone = 'yes'?>
<Relationships xmlns="http://schemas.openxmlformats.org/package/2006/relationships">
   <Relationship Id="rId1" Type="http://schemas.openxmlformats.org/officeDocument/2006/relationships/worksheet" Target="worksheets/sheet1.xml"/>
   <Relationship Id="rId2" Type="http://schemas.openxmlformats.org/officeDocument/2006/relationships/worksheet" Target="worksheets/sheet2.xml"/>
   <Relationship Id="rId3" Type="http://schemas.openxmlformats.org/officeDocument/2006/relationships/worksheet" Target="worksheets/sheet3.xml"/>
   <Relationship Id="rId4" Type="http://schemas.openxmlformats.org/officeDocument/2006/relationships/externalLink" Target="externalLinks/externalLink1.xml"/>
   <Relationship Id="rId5" Type="http://schemas.openxmlformats.org/officeDocument/2006/relationships/theme" Target="theme/theme1.xml"/>
   <Relationship Id="rId6" Type="http://schemas.openxmlformats.org/officeDocument/2006/relationships/styles" Target="styles.xml"/>
   <Relationship Id="rId7" Type="http://schemas.openxmlformats.org/officeDocument/2006/relationships/sharedStrings" Target="sharedStrings.xml"/>
   <Relationship Id="rId8" Type="http://schemas.openxmlformats.org/officeDocument/2006/relationships/calcChain" Target="calcChain.xml"/>
</Relationships>
</file>

<file path=xl/charts/_rels/chart1.xml.rels><?xml version = '1.0' encoding = 'UTF-8' standalone = 'yes'?>
<Relationships xmlns="http://schemas.openxmlformats.org/package/2006/relationships">
   <Relationship Id="rId1" Type="http://schemas.microsoft.com/office/2011/relationships/chartStyle" Target="style1.xml"/>
   <Relationship Id="rId2" Type="http://schemas.microsoft.com/office/2011/relationships/chartColorStyle" Target="colors1.xml"/>
</Relationships>
</file>

<file path=xl/charts/_rels/chart2.xml.rels><?xml version = '1.0' encoding = 'UTF-8' standalone = 'yes'?>
<Relationships xmlns="http://schemas.openxmlformats.org/package/2006/relationships">
   <Relationship Id="rId1" Type="http://schemas.microsoft.com/office/2011/relationships/chartStyle" Target="style2.xml"/>
   <Relationship Id="rId2" Type="http://schemas.microsoft.com/office/2011/relationships/chartColorStyle" Target="colors2.xml"/>
   <Relationship Id="rId3" Type="http://schemas.openxmlformats.org/officeDocument/2006/relationships/themeOverride" Target="../theme/themeOverride1.xml"/>
</Relationships>
</file>

<file path=xl/charts/_rels/chart3.xml.rels><?xml version = '1.0' encoding = 'UTF-8' standalone = 'yes'?>
<Relationships xmlns="http://schemas.openxmlformats.org/package/2006/relationships">
   <Relationship Id="rId1" Type="http://schemas.microsoft.com/office/2011/relationships/chartStyle" Target="style3.xml"/>
   <Relationship Id="rId2" Type="http://schemas.microsoft.com/office/2011/relationships/chartColorStyle" Target="colors3.xml"/>
   <Relationship Id="rId3" Type="http://schemas.openxmlformats.org/officeDocument/2006/relationships/chartUserShapes" Target="../drawings/drawing3.xml"/>
</Relationships>
</file>

<file path=xl/charts/_rels/chart4.xml.rels><?xml version = '1.0' encoding = 'UTF-8' standalone = 'yes'?>
<Relationships xmlns="http://schemas.openxmlformats.org/package/2006/relationships">
   <Relationship Id="rId1" Type="http://schemas.microsoft.com/office/2011/relationships/chartStyle" Target="style4.xml"/>
   <Relationship Id="rId2" Type="http://schemas.microsoft.com/office/2011/relationships/chartColorStyle" Target="colors4.xml"/>
   <Relationship Id="rId3" Type="http://schemas.openxmlformats.org/officeDocument/2006/relationships/chartUserShapes" Target="../drawings/drawing4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19722222222222"/>
          <c:y val="3.0764071157771945E-2"/>
          <c:w val="0.81747222222222227"/>
          <c:h val="0.7711103820355789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Grpahs!$P$22</c:f>
              <c:strCache>
                <c:ptCount val="1"/>
                <c:pt idx="0">
                  <c:v>0 week</c:v>
                </c:pt>
              </c:strCache>
            </c:strRef>
          </c:tx>
          <c:spPr>
            <a:noFill/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Grpahs!$O$7:$O$10</c:f>
                <c:numCache>
                  <c:formatCode>General</c:formatCode>
                  <c:ptCount val="4"/>
                  <c:pt idx="0">
                    <c:v>1.3497803078677806</c:v>
                  </c:pt>
                  <c:pt idx="1">
                    <c:v>0.77805351913847376</c:v>
                  </c:pt>
                  <c:pt idx="2">
                    <c:v>0.49094831380209303</c:v>
                  </c:pt>
                  <c:pt idx="3">
                    <c:v>0.7176322549783587</c:v>
                  </c:pt>
                </c:numCache>
              </c:numRef>
            </c:plus>
            <c:minus>
              <c:numRef>
                <c:f>[1]Grpahs!$O$7:$O$10</c:f>
                <c:numCache>
                  <c:formatCode>General</c:formatCode>
                  <c:ptCount val="4"/>
                  <c:pt idx="0">
                    <c:v>1.3497803078677806</c:v>
                  </c:pt>
                  <c:pt idx="1">
                    <c:v>0.77805351913847376</c:v>
                  </c:pt>
                  <c:pt idx="2">
                    <c:v>0.49094831380209303</c:v>
                  </c:pt>
                  <c:pt idx="3">
                    <c:v>0.7176322549783587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Grpahs!$O$23:$O$26</c:f>
              <c:numCache>
                <c:formatCode>0%</c:formatCode>
                <c:ptCount val="4"/>
                <c:pt idx="0">
                  <c:v>0</c:v>
                </c:pt>
                <c:pt idx="1">
                  <c:v>0.02</c:v>
                </c:pt>
                <c:pt idx="2">
                  <c:v>0.04</c:v>
                </c:pt>
                <c:pt idx="3">
                  <c:v>0.08</c:v>
                </c:pt>
              </c:numCache>
            </c:numRef>
          </c:cat>
          <c:val>
            <c:numRef>
              <c:f>[1]Grpahs!$P$23:$P$26</c:f>
              <c:numCache>
                <c:formatCode>General</c:formatCode>
                <c:ptCount val="4"/>
                <c:pt idx="0">
                  <c:v>47.848817200000006</c:v>
                </c:pt>
                <c:pt idx="1">
                  <c:v>47.856148666666662</c:v>
                </c:pt>
                <c:pt idx="2">
                  <c:v>48.679105800000002</c:v>
                </c:pt>
                <c:pt idx="3">
                  <c:v>48.512314933333329</c:v>
                </c:pt>
              </c:numCache>
            </c:numRef>
          </c:val>
        </c:ser>
        <c:ser>
          <c:idx val="1"/>
          <c:order val="1"/>
          <c:tx>
            <c:strRef>
              <c:f>[1]Grpahs!$Q$22</c:f>
              <c:strCache>
                <c:ptCount val="1"/>
                <c:pt idx="0">
                  <c:v>8 weeks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Grpahs!$O$15:$O$18</c:f>
                <c:numCache>
                  <c:formatCode>General</c:formatCode>
                  <c:ptCount val="4"/>
                  <c:pt idx="0">
                    <c:v>0.59138696778177202</c:v>
                  </c:pt>
                  <c:pt idx="1">
                    <c:v>0.94798502946788499</c:v>
                  </c:pt>
                  <c:pt idx="2">
                    <c:v>0.56157380841088234</c:v>
                  </c:pt>
                  <c:pt idx="3">
                    <c:v>0.42027972571359984</c:v>
                  </c:pt>
                </c:numCache>
              </c:numRef>
            </c:plus>
            <c:minus>
              <c:numRef>
                <c:f>[1]Grpahs!$O$15:$O$18</c:f>
                <c:numCache>
                  <c:formatCode>General</c:formatCode>
                  <c:ptCount val="4"/>
                  <c:pt idx="0">
                    <c:v>0.59138696778177202</c:v>
                  </c:pt>
                  <c:pt idx="1">
                    <c:v>0.94798502946788499</c:v>
                  </c:pt>
                  <c:pt idx="2">
                    <c:v>0.56157380841088234</c:v>
                  </c:pt>
                  <c:pt idx="3">
                    <c:v>0.42027972571359984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Grpahs!$O$23:$O$26</c:f>
              <c:numCache>
                <c:formatCode>0%</c:formatCode>
                <c:ptCount val="4"/>
                <c:pt idx="0">
                  <c:v>0</c:v>
                </c:pt>
                <c:pt idx="1">
                  <c:v>0.02</c:v>
                </c:pt>
                <c:pt idx="2">
                  <c:v>0.04</c:v>
                </c:pt>
                <c:pt idx="3">
                  <c:v>0.08</c:v>
                </c:pt>
              </c:numCache>
            </c:numRef>
          </c:cat>
          <c:val>
            <c:numRef>
              <c:f>[1]Grpahs!$Q$23:$Q$26</c:f>
              <c:numCache>
                <c:formatCode>General</c:formatCode>
                <c:ptCount val="4"/>
                <c:pt idx="0">
                  <c:v>16.013515713999819</c:v>
                </c:pt>
                <c:pt idx="1">
                  <c:v>12.755994218385153</c:v>
                </c:pt>
                <c:pt idx="2">
                  <c:v>11.461278293166055</c:v>
                </c:pt>
                <c:pt idx="3">
                  <c:v>9.18676452742132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10959856"/>
        <c:axId val="710960416"/>
      </c:barChart>
      <c:catAx>
        <c:axId val="7109598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P - Phosphorus level</a:t>
                </a:r>
              </a:p>
            </c:rich>
          </c:tx>
          <c:layout>
            <c:manualLayout>
              <c:xMode val="edge"/>
              <c:yMode val="edge"/>
              <c:x val="0.41436111111111107"/>
              <c:y val="0.9218744531933508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10960416"/>
        <c:crosses val="autoZero"/>
        <c:auto val="1"/>
        <c:lblAlgn val="ctr"/>
        <c:lblOffset val="100"/>
        <c:noMultiLvlLbl val="0"/>
      </c:catAx>
      <c:valAx>
        <c:axId val="71096041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mmonium (mg/kg)</a:t>
                </a:r>
              </a:p>
            </c:rich>
          </c:tx>
          <c:layout>
            <c:manualLayout>
              <c:xMode val="edge"/>
              <c:yMode val="edge"/>
              <c:x val="2.208223972003499E-3"/>
              <c:y val="0.1608329687955671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109598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7984063745019918"/>
          <c:y val="0.10430999085874344"/>
          <c:w val="0.81484727755644104"/>
          <c:h val="0.813029638746469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Grpahs!$H$22</c:f>
              <c:strCache>
                <c:ptCount val="1"/>
                <c:pt idx="0">
                  <c:v>0 week</c:v>
                </c:pt>
              </c:strCache>
            </c:strRef>
          </c:tx>
          <c:spPr>
            <a:noFill/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Grpahs!$K$7:$K$10</c:f>
                <c:numCache>
                  <c:formatCode>General</c:formatCode>
                  <c:ptCount val="4"/>
                  <c:pt idx="0">
                    <c:v>0.39020123154705633</c:v>
                  </c:pt>
                  <c:pt idx="1">
                    <c:v>0.14706352452446939</c:v>
                  </c:pt>
                  <c:pt idx="2">
                    <c:v>0.34712403033912692</c:v>
                  </c:pt>
                  <c:pt idx="3">
                    <c:v>0.2415327530646707</c:v>
                  </c:pt>
                </c:numCache>
              </c:numRef>
            </c:plus>
            <c:minus>
              <c:numRef>
                <c:f>[1]Grpahs!$K$7:$K$10</c:f>
                <c:numCache>
                  <c:formatCode>General</c:formatCode>
                  <c:ptCount val="4"/>
                  <c:pt idx="0">
                    <c:v>0.39020123154705633</c:v>
                  </c:pt>
                  <c:pt idx="1">
                    <c:v>0.14706352452446939</c:v>
                  </c:pt>
                  <c:pt idx="2">
                    <c:v>0.34712403033912692</c:v>
                  </c:pt>
                  <c:pt idx="3">
                    <c:v>0.241532753064670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[1]Grpahs!$G$23:$G$26</c:f>
              <c:numCache>
                <c:formatCode>0%</c:formatCode>
                <c:ptCount val="4"/>
                <c:pt idx="0">
                  <c:v>0</c:v>
                </c:pt>
                <c:pt idx="1">
                  <c:v>0.02</c:v>
                </c:pt>
                <c:pt idx="2">
                  <c:v>0.04</c:v>
                </c:pt>
                <c:pt idx="3">
                  <c:v>0.08</c:v>
                </c:pt>
              </c:numCache>
            </c:numRef>
          </c:cat>
          <c:val>
            <c:numRef>
              <c:f>[1]Grpahs!$H$23:$H$26</c:f>
              <c:numCache>
                <c:formatCode>General</c:formatCode>
                <c:ptCount val="4"/>
                <c:pt idx="0">
                  <c:v>15.2440458</c:v>
                </c:pt>
                <c:pt idx="1">
                  <c:v>15.199940999999997</c:v>
                </c:pt>
                <c:pt idx="2">
                  <c:v>15.341984399999996</c:v>
                </c:pt>
                <c:pt idx="3">
                  <c:v>15.3160404</c:v>
                </c:pt>
              </c:numCache>
            </c:numRef>
          </c:val>
        </c:ser>
        <c:ser>
          <c:idx val="1"/>
          <c:order val="1"/>
          <c:tx>
            <c:strRef>
              <c:f>[1]Grpahs!$I$22</c:f>
              <c:strCache>
                <c:ptCount val="1"/>
                <c:pt idx="0">
                  <c:v>8 weeks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Grpahs!$K$15:$K$18</c:f>
                <c:numCache>
                  <c:formatCode>General</c:formatCode>
                  <c:ptCount val="4"/>
                  <c:pt idx="0">
                    <c:v>3.9581601693636408</c:v>
                  </c:pt>
                  <c:pt idx="1">
                    <c:v>3.3013371187430822</c:v>
                  </c:pt>
                  <c:pt idx="2">
                    <c:v>6.5318650213786116</c:v>
                  </c:pt>
                  <c:pt idx="3">
                    <c:v>4.2007047454117457</c:v>
                  </c:pt>
                </c:numCache>
              </c:numRef>
            </c:plus>
            <c:minus>
              <c:numRef>
                <c:f>[1]Grpahs!$K$15:$K$18</c:f>
                <c:numCache>
                  <c:formatCode>General</c:formatCode>
                  <c:ptCount val="4"/>
                  <c:pt idx="0">
                    <c:v>3.9581601693636408</c:v>
                  </c:pt>
                  <c:pt idx="1">
                    <c:v>3.3013371187430822</c:v>
                  </c:pt>
                  <c:pt idx="2">
                    <c:v>6.5318650213786116</c:v>
                  </c:pt>
                  <c:pt idx="3">
                    <c:v>4.2007047454117457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Grpahs!$G$23:$G$26</c:f>
              <c:numCache>
                <c:formatCode>0%</c:formatCode>
                <c:ptCount val="4"/>
                <c:pt idx="0">
                  <c:v>0</c:v>
                </c:pt>
                <c:pt idx="1">
                  <c:v>0.02</c:v>
                </c:pt>
                <c:pt idx="2">
                  <c:v>0.04</c:v>
                </c:pt>
                <c:pt idx="3">
                  <c:v>0.08</c:v>
                </c:pt>
              </c:numCache>
            </c:numRef>
          </c:cat>
          <c:val>
            <c:numRef>
              <c:f>[1]Grpahs!$I$23:$I$26</c:f>
              <c:numCache>
                <c:formatCode>General</c:formatCode>
                <c:ptCount val="4"/>
                <c:pt idx="0">
                  <c:v>147.38742795667289</c:v>
                </c:pt>
                <c:pt idx="1">
                  <c:v>230.52301055368321</c:v>
                </c:pt>
                <c:pt idx="2">
                  <c:v>288.84500648742227</c:v>
                </c:pt>
                <c:pt idx="3">
                  <c:v>332.0645736768893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12840304"/>
        <c:axId val="665127392"/>
      </c:barChart>
      <c:catAx>
        <c:axId val="712840304"/>
        <c:scaling>
          <c:orientation val="minMax"/>
        </c:scaling>
        <c:delete val="0"/>
        <c:axPos val="b"/>
        <c:numFmt formatCode="0%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65127392"/>
        <c:crosses val="autoZero"/>
        <c:auto val="1"/>
        <c:lblAlgn val="ctr"/>
        <c:lblOffset val="100"/>
        <c:noMultiLvlLbl val="0"/>
      </c:catAx>
      <c:valAx>
        <c:axId val="6651273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itrate</a:t>
                </a:r>
                <a:r>
                  <a:rPr lang="en-US" sz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/Nitrite (mg/kg)</a:t>
                </a:r>
                <a:endParaRPr lang="en-US" sz="1200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7.4235342096182202E-3"/>
              <c:y val="0.3107918217678183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128403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9924459641747969"/>
          <c:y val="6.0837631869503757E-2"/>
          <c:w val="0.50383473978103333"/>
          <c:h val="7.812554680664916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984063745019918"/>
          <c:y val="2.1903717288602607E-2"/>
          <c:w val="0.81484727755644104"/>
          <c:h val="0.8954359123166102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Grpahs!$H$22</c:f>
              <c:strCache>
                <c:ptCount val="1"/>
                <c:pt idx="0">
                  <c:v>0 week</c:v>
                </c:pt>
              </c:strCache>
            </c:strRef>
          </c:tx>
          <c:spPr>
            <a:solidFill>
              <a:srgbClr val="0070C0"/>
            </a:solidFill>
            <a:ln w="12700"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-7.9681274900398405E-3"/>
                  <c:y val="-1.977750565683380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-4.8693549927088419E-17"/>
                  <c:y val="-9.8887528284169017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0"/>
                  <c:y val="-9.8887528284169017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[1]Grpahs!$K$7:$K$10</c:f>
                <c:numCache>
                  <c:formatCode>General</c:formatCode>
                  <c:ptCount val="4"/>
                  <c:pt idx="0">
                    <c:v>0.39020123154705633</c:v>
                  </c:pt>
                  <c:pt idx="1">
                    <c:v>0.14706352452446939</c:v>
                  </c:pt>
                  <c:pt idx="2">
                    <c:v>0.34712403033912692</c:v>
                  </c:pt>
                  <c:pt idx="3">
                    <c:v>0.2415327530646707</c:v>
                  </c:pt>
                </c:numCache>
              </c:numRef>
            </c:plus>
            <c:minus>
              <c:numRef>
                <c:f>[1]Grpahs!$K$7:$K$10</c:f>
                <c:numCache>
                  <c:formatCode>General</c:formatCode>
                  <c:ptCount val="4"/>
                  <c:pt idx="0">
                    <c:v>0.39020123154705633</c:v>
                  </c:pt>
                  <c:pt idx="1">
                    <c:v>0.14706352452446939</c:v>
                  </c:pt>
                  <c:pt idx="2">
                    <c:v>0.34712403033912692</c:v>
                  </c:pt>
                  <c:pt idx="3">
                    <c:v>0.241532753064670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[1]Grpahs!$G$23:$G$26</c:f>
              <c:numCache>
                <c:formatCode>0%</c:formatCode>
                <c:ptCount val="4"/>
                <c:pt idx="0">
                  <c:v>0</c:v>
                </c:pt>
                <c:pt idx="1">
                  <c:v>0.02</c:v>
                </c:pt>
                <c:pt idx="2">
                  <c:v>0.04</c:v>
                </c:pt>
                <c:pt idx="3">
                  <c:v>0.08</c:v>
                </c:pt>
              </c:numCache>
            </c:numRef>
          </c:cat>
          <c:val>
            <c:numRef>
              <c:f>[1]Grpahs!$H$23:$H$26</c:f>
              <c:numCache>
                <c:formatCode>General</c:formatCode>
                <c:ptCount val="4"/>
                <c:pt idx="0">
                  <c:v>15.2440458</c:v>
                </c:pt>
                <c:pt idx="1">
                  <c:v>15.199940999999997</c:v>
                </c:pt>
                <c:pt idx="2">
                  <c:v>15.341984399999996</c:v>
                </c:pt>
                <c:pt idx="3">
                  <c:v>15.3160404</c:v>
                </c:pt>
              </c:numCache>
            </c:numRef>
          </c:val>
        </c:ser>
        <c:ser>
          <c:idx val="1"/>
          <c:order val="1"/>
          <c:tx>
            <c:strRef>
              <c:f>[1]Grpahs!$I$22</c:f>
              <c:strCache>
                <c:ptCount val="1"/>
                <c:pt idx="0">
                  <c:v>8 weeks</c:v>
                </c:pt>
              </c:strCache>
            </c:strRef>
          </c:tx>
          <c:spPr>
            <a:solidFill>
              <a:srgbClr val="92D050"/>
            </a:solidFill>
            <a:ln w="12700"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-2.6560424966799957E-3"/>
                  <c:y val="-1.648125471402817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0"/>
                  <c:y val="-1.977750565683380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-9.7387099854176838E-17"/>
                  <c:y val="-1.648125471402817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0"/>
                  <c:y val="-1.977750565683380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[1]Grpahs!$K$15:$K$18</c:f>
                <c:numCache>
                  <c:formatCode>General</c:formatCode>
                  <c:ptCount val="4"/>
                  <c:pt idx="0">
                    <c:v>3.9581601693636408</c:v>
                  </c:pt>
                  <c:pt idx="1">
                    <c:v>3.3013371187430822</c:v>
                  </c:pt>
                  <c:pt idx="2">
                    <c:v>6.5318650213786116</c:v>
                  </c:pt>
                  <c:pt idx="3">
                    <c:v>4.2007047454117457</c:v>
                  </c:pt>
                </c:numCache>
              </c:numRef>
            </c:plus>
            <c:minus>
              <c:numRef>
                <c:f>[1]Grpahs!$K$15:$K$18</c:f>
                <c:numCache>
                  <c:formatCode>General</c:formatCode>
                  <c:ptCount val="4"/>
                  <c:pt idx="0">
                    <c:v>3.9581601693636408</c:v>
                  </c:pt>
                  <c:pt idx="1">
                    <c:v>3.3013371187430822</c:v>
                  </c:pt>
                  <c:pt idx="2">
                    <c:v>6.5318650213786116</c:v>
                  </c:pt>
                  <c:pt idx="3">
                    <c:v>4.2007047454117457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Grpahs!$G$23:$G$26</c:f>
              <c:numCache>
                <c:formatCode>0%</c:formatCode>
                <c:ptCount val="4"/>
                <c:pt idx="0">
                  <c:v>0</c:v>
                </c:pt>
                <c:pt idx="1">
                  <c:v>0.02</c:v>
                </c:pt>
                <c:pt idx="2">
                  <c:v>0.04</c:v>
                </c:pt>
                <c:pt idx="3">
                  <c:v>0.08</c:v>
                </c:pt>
              </c:numCache>
            </c:numRef>
          </c:cat>
          <c:val>
            <c:numRef>
              <c:f>[1]Grpahs!$I$23:$I$26</c:f>
              <c:numCache>
                <c:formatCode>General</c:formatCode>
                <c:ptCount val="4"/>
                <c:pt idx="0">
                  <c:v>147.38742795667289</c:v>
                </c:pt>
                <c:pt idx="1">
                  <c:v>230.52301055368321</c:v>
                </c:pt>
                <c:pt idx="2">
                  <c:v>288.84500648742227</c:v>
                </c:pt>
                <c:pt idx="3">
                  <c:v>332.0645736768893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01976800"/>
        <c:axId val="801977360"/>
      </c:barChart>
      <c:catAx>
        <c:axId val="801976800"/>
        <c:scaling>
          <c:orientation val="minMax"/>
        </c:scaling>
        <c:delete val="0"/>
        <c:axPos val="b"/>
        <c:numFmt formatCode="0%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801977360"/>
        <c:crosses val="autoZero"/>
        <c:auto val="1"/>
        <c:lblAlgn val="ctr"/>
        <c:lblOffset val="100"/>
        <c:noMultiLvlLbl val="0"/>
      </c:catAx>
      <c:valAx>
        <c:axId val="8019773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itrate</a:t>
                </a:r>
                <a:r>
                  <a:rPr lang="en-US" sz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/Nitrite (mg kg</a:t>
                </a:r>
                <a:r>
                  <a:rPr lang="en-US" sz="1200" baseline="3000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1</a:t>
                </a:r>
                <a:r>
                  <a:rPr lang="en-US" sz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  <a:endParaRPr lang="en-US" sz="1200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7.4235342096182202E-3"/>
              <c:y val="0.3107918217678183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8019768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0986876640419947"/>
          <c:y val="1.4690118670224883E-2"/>
          <c:w val="0.50383473978103333"/>
          <c:h val="7.812554680664916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19722222222222"/>
          <c:y val="2.0274719664618582E-2"/>
          <c:w val="0.83413888888888899"/>
          <c:h val="0.798570304570052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Grpahs!$P$22</c:f>
              <c:strCache>
                <c:ptCount val="1"/>
                <c:pt idx="0">
                  <c:v>0 week</c:v>
                </c:pt>
              </c:strCache>
            </c:strRef>
          </c:tx>
          <c:spPr>
            <a:solidFill>
              <a:srgbClr val="0070C0"/>
            </a:solidFill>
            <a:ln w="12700"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1.47492625368731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-4.9683245624613022E-17"/>
                  <c:y val="-1.179941002949853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0"/>
                  <c:y val="-8.8495575221238937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[1]Grpahs!$O$7:$O$10</c:f>
                <c:numCache>
                  <c:formatCode>General</c:formatCode>
                  <c:ptCount val="4"/>
                  <c:pt idx="0">
                    <c:v>1.3497803078677806</c:v>
                  </c:pt>
                  <c:pt idx="1">
                    <c:v>0.77805351913847376</c:v>
                  </c:pt>
                  <c:pt idx="2">
                    <c:v>0.49094831380209303</c:v>
                  </c:pt>
                  <c:pt idx="3">
                    <c:v>0.7176322549783587</c:v>
                  </c:pt>
                </c:numCache>
              </c:numRef>
            </c:plus>
            <c:minus>
              <c:numRef>
                <c:f>[1]Grpahs!$O$7:$O$10</c:f>
                <c:numCache>
                  <c:formatCode>General</c:formatCode>
                  <c:ptCount val="4"/>
                  <c:pt idx="0">
                    <c:v>1.3497803078677806</c:v>
                  </c:pt>
                  <c:pt idx="1">
                    <c:v>0.77805351913847376</c:v>
                  </c:pt>
                  <c:pt idx="2">
                    <c:v>0.49094831380209303</c:v>
                  </c:pt>
                  <c:pt idx="3">
                    <c:v>0.7176322549783587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Grpahs!$O$23:$O$26</c:f>
              <c:numCache>
                <c:formatCode>0%</c:formatCode>
                <c:ptCount val="4"/>
                <c:pt idx="0">
                  <c:v>0</c:v>
                </c:pt>
                <c:pt idx="1">
                  <c:v>0.02</c:v>
                </c:pt>
                <c:pt idx="2">
                  <c:v>0.04</c:v>
                </c:pt>
                <c:pt idx="3">
                  <c:v>0.08</c:v>
                </c:pt>
              </c:numCache>
            </c:numRef>
          </c:cat>
          <c:val>
            <c:numRef>
              <c:f>[1]Grpahs!$P$23:$P$26</c:f>
              <c:numCache>
                <c:formatCode>General</c:formatCode>
                <c:ptCount val="4"/>
                <c:pt idx="0">
                  <c:v>47.848817200000006</c:v>
                </c:pt>
                <c:pt idx="1">
                  <c:v>47.856148666666662</c:v>
                </c:pt>
                <c:pt idx="2">
                  <c:v>48.679105800000002</c:v>
                </c:pt>
                <c:pt idx="3">
                  <c:v>48.512314933333329</c:v>
                </c:pt>
              </c:numCache>
            </c:numRef>
          </c:val>
        </c:ser>
        <c:ser>
          <c:idx val="1"/>
          <c:order val="1"/>
          <c:tx>
            <c:strRef>
              <c:f>[1]Grpahs!$Q$22</c:f>
              <c:strCache>
                <c:ptCount val="1"/>
                <c:pt idx="0">
                  <c:v>8 weeks</c:v>
                </c:pt>
              </c:strCache>
            </c:strRef>
          </c:tx>
          <c:spPr>
            <a:solidFill>
              <a:srgbClr val="92D050"/>
            </a:solidFill>
            <a:ln w="12700"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2.654867256637168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0"/>
                  <c:y val="-2.064896755162241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0"/>
                  <c:y val="-2.654867256637178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0"/>
                  <c:y val="-2.654867256637178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[1]Grpahs!$O$15:$O$18</c:f>
                <c:numCache>
                  <c:formatCode>General</c:formatCode>
                  <c:ptCount val="4"/>
                  <c:pt idx="0">
                    <c:v>0.59138696778177202</c:v>
                  </c:pt>
                  <c:pt idx="1">
                    <c:v>0.94798502946788499</c:v>
                  </c:pt>
                  <c:pt idx="2">
                    <c:v>0.56157380841088234</c:v>
                  </c:pt>
                  <c:pt idx="3">
                    <c:v>0.42027972571359984</c:v>
                  </c:pt>
                </c:numCache>
              </c:numRef>
            </c:plus>
            <c:minus>
              <c:numRef>
                <c:f>[1]Grpahs!$O$15:$O$18</c:f>
                <c:numCache>
                  <c:formatCode>General</c:formatCode>
                  <c:ptCount val="4"/>
                  <c:pt idx="0">
                    <c:v>0.59138696778177202</c:v>
                  </c:pt>
                  <c:pt idx="1">
                    <c:v>0.94798502946788499</c:v>
                  </c:pt>
                  <c:pt idx="2">
                    <c:v>0.56157380841088234</c:v>
                  </c:pt>
                  <c:pt idx="3">
                    <c:v>0.42027972571359984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Grpahs!$O$23:$O$26</c:f>
              <c:numCache>
                <c:formatCode>0%</c:formatCode>
                <c:ptCount val="4"/>
                <c:pt idx="0">
                  <c:v>0</c:v>
                </c:pt>
                <c:pt idx="1">
                  <c:v>0.02</c:v>
                </c:pt>
                <c:pt idx="2">
                  <c:v>0.04</c:v>
                </c:pt>
                <c:pt idx="3">
                  <c:v>0.08</c:v>
                </c:pt>
              </c:numCache>
            </c:numRef>
          </c:cat>
          <c:val>
            <c:numRef>
              <c:f>[1]Grpahs!$Q$23:$Q$26</c:f>
              <c:numCache>
                <c:formatCode>General</c:formatCode>
                <c:ptCount val="4"/>
                <c:pt idx="0">
                  <c:v>16.013515713999819</c:v>
                </c:pt>
                <c:pt idx="1">
                  <c:v>12.755994218385153</c:v>
                </c:pt>
                <c:pt idx="2">
                  <c:v>11.461278293166055</c:v>
                </c:pt>
                <c:pt idx="3">
                  <c:v>9.18676452742132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10911296"/>
        <c:axId val="710911856"/>
      </c:barChart>
      <c:catAx>
        <c:axId val="7109112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P - Phosphorus level</a:t>
                </a:r>
              </a:p>
            </c:rich>
          </c:tx>
          <c:layout>
            <c:manualLayout>
              <c:xMode val="edge"/>
              <c:yMode val="edge"/>
              <c:x val="0.41436111111111107"/>
              <c:y val="0.9218744531933508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10911856"/>
        <c:crosses val="autoZero"/>
        <c:auto val="1"/>
        <c:lblAlgn val="ctr"/>
        <c:lblOffset val="100"/>
        <c:noMultiLvlLbl val="0"/>
      </c:catAx>
      <c:valAx>
        <c:axId val="71091185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mmonium (mg kg</a:t>
                </a:r>
                <a:r>
                  <a:rPr lang="en-US" sz="1200" b="0" i="0" u="none" strike="noStrike" baseline="30000">
                    <a:effectLst/>
                  </a:rPr>
                  <a:t>-1</a:t>
                </a:r>
                <a:r>
                  <a:rPr lang="en-US" sz="120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</a:p>
            </c:rich>
          </c:tx>
          <c:layout>
            <c:manualLayout>
              <c:xMode val="edge"/>
              <c:yMode val="edge"/>
              <c:x val="2.2081381456291434E-3"/>
              <c:y val="0.2316293870345852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109112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 = '1.0' encoding = 'UTF-8' standalone = 'yes'?>
<Relationships xmlns="http://schemas.openxmlformats.org/package/2006/relationships">
   <Relationship Id="rId1" Type="http://schemas.openxmlformats.org/officeDocument/2006/relationships/chart" Target="../charts/chart1.xml"/>
   <Relationship Id="rId2" Type="http://schemas.openxmlformats.org/officeDocument/2006/relationships/chart" Target="../charts/chart2.xml"/>
</Relationships>
</file>

<file path=xl/drawings/_rels/drawing2.xml.rels><?xml version = '1.0' encoding = 'UTF-8' standalone = 'yes'?>
<Relationships xmlns="http://schemas.openxmlformats.org/package/2006/relationships">
   <Relationship Id="rId1" Type="http://schemas.openxmlformats.org/officeDocument/2006/relationships/chart" Target="../charts/chart3.xml"/>
   <Relationship Id="rId2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85750</xdr:colOff>
      <xdr:row>7</xdr:row>
      <xdr:rowOff>138112</xdr:rowOff>
    </xdr:from>
    <xdr:to>
      <xdr:col>9</xdr:col>
      <xdr:colOff>590550</xdr:colOff>
      <xdr:row>22</xdr:row>
      <xdr:rowOff>2381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0</xdr:colOff>
      <xdr:row>3</xdr:row>
      <xdr:rowOff>0</xdr:rowOff>
    </xdr:from>
    <xdr:to>
      <xdr:col>22</xdr:col>
      <xdr:colOff>514350</xdr:colOff>
      <xdr:row>23</xdr:row>
      <xdr:rowOff>42862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3</xdr:row>
      <xdr:rowOff>0</xdr:rowOff>
    </xdr:from>
    <xdr:to>
      <xdr:col>11</xdr:col>
      <xdr:colOff>561975</xdr:colOff>
      <xdr:row>45</xdr:row>
      <xdr:rowOff>142875</xdr:rowOff>
    </xdr:to>
    <xdr:grpSp>
      <xdr:nvGrpSpPr>
        <xdr:cNvPr id="2" name="Group 1"/>
        <xdr:cNvGrpSpPr/>
      </xdr:nvGrpSpPr>
      <xdr:grpSpPr>
        <a:xfrm>
          <a:off x="2438400" y="571500"/>
          <a:ext cx="4829175" cy="8143875"/>
          <a:chOff x="3276600" y="1047750"/>
          <a:chExt cx="4829175" cy="8143875"/>
        </a:xfrm>
      </xdr:grpSpPr>
      <xdr:graphicFrame macro="">
        <xdr:nvGraphicFramePr>
          <xdr:cNvPr id="3" name="Chart 2"/>
          <xdr:cNvGraphicFramePr>
            <a:graphicFrameLocks/>
          </xdr:cNvGraphicFramePr>
        </xdr:nvGraphicFramePr>
        <xdr:xfrm>
          <a:off x="3276600" y="1047750"/>
          <a:ext cx="4781550" cy="3852862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aphicFrame macro="">
        <xdr:nvGraphicFramePr>
          <xdr:cNvPr id="4" name="Chart 3"/>
          <xdr:cNvGraphicFramePr>
            <a:graphicFrameLocks/>
          </xdr:cNvGraphicFramePr>
        </xdr:nvGraphicFramePr>
        <xdr:xfrm>
          <a:off x="3419474" y="4886325"/>
          <a:ext cx="4686301" cy="43053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</xdr:grpSp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2178</cdr:x>
      <cdr:y>0.01566</cdr:y>
    </cdr:from>
    <cdr:to>
      <cdr:x>0.28552</cdr:x>
      <cdr:y>0.10466</cdr:y>
    </cdr:to>
    <cdr:sp macro="" textlink="">
      <cdr:nvSpPr>
        <cdr:cNvPr id="2" name="TextBox 6"/>
        <cdr:cNvSpPr txBox="1"/>
      </cdr:nvSpPr>
      <cdr:spPr>
        <a:xfrm xmlns:a="http://schemas.openxmlformats.org/drawingml/2006/main">
          <a:off x="1041400" y="60325"/>
          <a:ext cx="323850" cy="34289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1"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20596</cdr:x>
      <cdr:y>0.0118</cdr:y>
    </cdr:from>
    <cdr:to>
      <cdr:x>0.27507</cdr:x>
      <cdr:y>0.09145</cdr:y>
    </cdr:to>
    <cdr:sp macro="" textlink="">
      <cdr:nvSpPr>
        <cdr:cNvPr id="2" name="TextBox 6"/>
        <cdr:cNvSpPr txBox="1"/>
      </cdr:nvSpPr>
      <cdr:spPr>
        <a:xfrm xmlns:a="http://schemas.openxmlformats.org/drawingml/2006/main">
          <a:off x="965200" y="50800"/>
          <a:ext cx="323850" cy="34289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1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</a:p>
      </cdr:txBody>
    </cdr:sp>
  </cdr:relSizeAnchor>
</c:userShapes>
</file>

<file path=xl/externalLinks/_rels/externalLink1.xml.rels><?xml version = '1.0' encoding = 'UTF-8' standalone = 'yes'?>
<Relationships xmlns="http://schemas.openxmlformats.org/package/2006/relationships">
   <Relationship Id="rId1" Type="http://schemas.openxmlformats.org/officeDocument/2006/relationships/externalLinkPath" TargetMode="External" Target="/Users/hmupambwa/Documents/Papers%20for%20Review/Mupondi/Manuscript/Data%20reworked/Finalized/Nitrogen.xlsx"/>
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Processed"/>
      <sheetName val="Agv"/>
      <sheetName val="Grpahs"/>
      <sheetName val="Sheet2"/>
      <sheetName val="Graphs combined"/>
    </sheetNames>
    <sheetDataSet>
      <sheetData sheetId="0"/>
      <sheetData sheetId="1"/>
      <sheetData sheetId="2"/>
      <sheetData sheetId="3">
        <row r="7">
          <cell r="K7">
            <v>0.39020123154705633</v>
          </cell>
          <cell r="O7">
            <v>1.3497803078677806</v>
          </cell>
        </row>
        <row r="8">
          <cell r="K8">
            <v>0.14706352452446939</v>
          </cell>
          <cell r="O8">
            <v>0.77805351913847376</v>
          </cell>
        </row>
        <row r="9">
          <cell r="K9">
            <v>0.34712403033912692</v>
          </cell>
          <cell r="O9">
            <v>0.49094831380209303</v>
          </cell>
        </row>
        <row r="10">
          <cell r="K10">
            <v>0.2415327530646707</v>
          </cell>
          <cell r="O10">
            <v>0.7176322549783587</v>
          </cell>
        </row>
        <row r="15">
          <cell r="K15">
            <v>3.9581601693636408</v>
          </cell>
          <cell r="O15">
            <v>0.59138696778177202</v>
          </cell>
        </row>
        <row r="16">
          <cell r="K16">
            <v>3.3013371187430822</v>
          </cell>
          <cell r="O16">
            <v>0.94798502946788499</v>
          </cell>
        </row>
        <row r="17">
          <cell r="K17">
            <v>6.5318650213786116</v>
          </cell>
          <cell r="O17">
            <v>0.56157380841088234</v>
          </cell>
        </row>
        <row r="18">
          <cell r="K18">
            <v>4.2007047454117457</v>
          </cell>
          <cell r="O18">
            <v>0.42027972571359984</v>
          </cell>
        </row>
        <row r="22">
          <cell r="H22" t="str">
            <v>0 week</v>
          </cell>
          <cell r="I22" t="str">
            <v>8 weeks</v>
          </cell>
          <cell r="P22" t="str">
            <v>0 week</v>
          </cell>
          <cell r="Q22" t="str">
            <v>8 weeks</v>
          </cell>
        </row>
        <row r="23">
          <cell r="G23">
            <v>0</v>
          </cell>
          <cell r="H23">
            <v>15.2440458</v>
          </cell>
          <cell r="I23">
            <v>147.38742795667289</v>
          </cell>
          <cell r="O23">
            <v>0</v>
          </cell>
          <cell r="P23">
            <v>47.848817200000006</v>
          </cell>
          <cell r="Q23">
            <v>16.013515713999819</v>
          </cell>
        </row>
        <row r="24">
          <cell r="G24">
            <v>0.02</v>
          </cell>
          <cell r="H24">
            <v>15.199940999999997</v>
          </cell>
          <cell r="I24">
            <v>230.52301055368321</v>
          </cell>
          <cell r="O24">
            <v>0.02</v>
          </cell>
          <cell r="P24">
            <v>47.856148666666662</v>
          </cell>
          <cell r="Q24">
            <v>12.755994218385153</v>
          </cell>
        </row>
        <row r="25">
          <cell r="G25">
            <v>0.04</v>
          </cell>
          <cell r="H25">
            <v>15.341984399999996</v>
          </cell>
          <cell r="I25">
            <v>288.84500648742227</v>
          </cell>
          <cell r="O25">
            <v>0.04</v>
          </cell>
          <cell r="P25">
            <v>48.679105800000002</v>
          </cell>
          <cell r="Q25">
            <v>11.461278293166055</v>
          </cell>
        </row>
        <row r="26">
          <cell r="G26">
            <v>0.08</v>
          </cell>
          <cell r="H26">
            <v>15.3160404</v>
          </cell>
          <cell r="I26">
            <v>332.06457367688932</v>
          </cell>
          <cell r="O26">
            <v>0.08</v>
          </cell>
          <cell r="P26">
            <v>48.512314933333329</v>
          </cell>
          <cell r="Q26">
            <v>9.1867645274213299</v>
          </cell>
        </row>
      </sheetData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2.xml.rels><?xml version = '1.0' encoding = 'UTF-8' standalone = 'yes'?>
<Relationships xmlns="http://schemas.openxmlformats.org/package/2006/relationships">
   <Relationship Id="rId1" Type="http://schemas.openxmlformats.org/officeDocument/2006/relationships/drawing" Target="../drawings/drawing1.xml"/>
</Relationships>
</file>

<file path=xl/worksheets/_rels/sheet3.xml.rels><?xml version = '1.0' encoding = 'UTF-8' standalone = 'yes'?>
<Relationships xmlns="http://schemas.openxmlformats.org/package/2006/relationships">
   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0"/>
  <sheetViews>
    <sheetView workbookViewId="0">
      <selection activeCell="K16" sqref="K16"/>
    </sheetView>
  </sheetViews>
  <sheetFormatPr defaultRowHeight="15" x14ac:dyDescent="0.25"/>
  <sheetData>
    <row r="1" spans="1:8" x14ac:dyDescent="0.25">
      <c r="C1" t="s">
        <v>0</v>
      </c>
    </row>
    <row r="2" spans="1:8" x14ac:dyDescent="0.25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4</v>
      </c>
      <c r="H2" t="s">
        <v>5</v>
      </c>
    </row>
    <row r="3" spans="1:8" x14ac:dyDescent="0.25">
      <c r="A3" s="1">
        <v>0</v>
      </c>
      <c r="B3">
        <v>1</v>
      </c>
      <c r="C3">
        <v>15.235613999999998</v>
      </c>
      <c r="F3">
        <v>46.765593000000003</v>
      </c>
    </row>
    <row r="4" spans="1:8" x14ac:dyDescent="0.25">
      <c r="A4" s="1">
        <v>0</v>
      </c>
      <c r="B4">
        <v>2</v>
      </c>
      <c r="C4">
        <v>14.858128799999999</v>
      </c>
      <c r="F4">
        <v>49.360932200000001</v>
      </c>
    </row>
    <row r="5" spans="1:8" x14ac:dyDescent="0.25">
      <c r="A5" s="1">
        <v>0</v>
      </c>
      <c r="B5">
        <v>3</v>
      </c>
      <c r="C5">
        <v>15.638394599999998</v>
      </c>
      <c r="D5">
        <f>AVERAGE(C3:C5)</f>
        <v>15.2440458</v>
      </c>
      <c r="E5">
        <f>STDEV(C3:C5)</f>
        <v>0.39020123154705633</v>
      </c>
      <c r="F5">
        <v>47.419926399999994</v>
      </c>
      <c r="G5">
        <f>AVERAGE(F3:F5)</f>
        <v>47.848817200000006</v>
      </c>
      <c r="H5">
        <f>STDEV(F3:F5)</f>
        <v>1.3497803078677806</v>
      </c>
    </row>
    <row r="6" spans="1:8" x14ac:dyDescent="0.25">
      <c r="A6" s="1">
        <v>0.02</v>
      </c>
      <c r="B6">
        <v>1</v>
      </c>
      <c r="C6">
        <v>15.323174999999997</v>
      </c>
      <c r="F6">
        <v>47.524399800000005</v>
      </c>
    </row>
    <row r="7" spans="1:8" x14ac:dyDescent="0.25">
      <c r="A7" s="1">
        <v>0.02</v>
      </c>
      <c r="B7">
        <v>2</v>
      </c>
      <c r="C7">
        <v>15.239505599999998</v>
      </c>
      <c r="F7">
        <v>47.298957200000004</v>
      </c>
    </row>
    <row r="8" spans="1:8" x14ac:dyDescent="0.25">
      <c r="A8" s="1">
        <v>0.02</v>
      </c>
      <c r="B8">
        <v>3</v>
      </c>
      <c r="C8">
        <v>15.037142400000002</v>
      </c>
      <c r="D8">
        <f>AVERAGE(C6:C8)</f>
        <v>15.199940999999997</v>
      </c>
      <c r="E8">
        <f>STDEV(C6:C8)</f>
        <v>0.14706352452446939</v>
      </c>
      <c r="F8">
        <v>48.745088999999993</v>
      </c>
      <c r="G8">
        <f>AVERAGE(F6:F8)</f>
        <v>47.856148666666662</v>
      </c>
      <c r="H8">
        <f>STDEV(F6:F8)</f>
        <v>0.77805351913847376</v>
      </c>
    </row>
    <row r="9" spans="1:8" x14ac:dyDescent="0.25">
      <c r="A9" s="1">
        <v>0.04</v>
      </c>
      <c r="B9">
        <v>1</v>
      </c>
      <c r="C9">
        <v>15.729847199999995</v>
      </c>
      <c r="F9">
        <v>48.327195400000001</v>
      </c>
    </row>
    <row r="10" spans="1:8" x14ac:dyDescent="0.25">
      <c r="A10" s="1">
        <v>0.04</v>
      </c>
      <c r="B10">
        <v>2</v>
      </c>
      <c r="C10">
        <v>15.060491999999996</v>
      </c>
      <c r="F10">
        <v>49.239962999999996</v>
      </c>
    </row>
    <row r="11" spans="1:8" x14ac:dyDescent="0.25">
      <c r="A11" s="1">
        <v>0.04</v>
      </c>
      <c r="B11">
        <v>3</v>
      </c>
      <c r="C11">
        <v>15.235613999999998</v>
      </c>
      <c r="D11">
        <f>AVERAGE(C9:C11)</f>
        <v>15.341984399999996</v>
      </c>
      <c r="E11">
        <f>STDEV(C9:C11)</f>
        <v>0.34712403033912692</v>
      </c>
      <c r="F11">
        <v>48.470158999999995</v>
      </c>
      <c r="G11">
        <f>AVERAGE(F9:F11)</f>
        <v>48.679105800000002</v>
      </c>
      <c r="H11">
        <f>STDEV(F9:F11)</f>
        <v>0.49094831380209303</v>
      </c>
    </row>
    <row r="12" spans="1:8" x14ac:dyDescent="0.25">
      <c r="A12" s="1">
        <v>0.08</v>
      </c>
      <c r="B12">
        <v>1</v>
      </c>
      <c r="C12">
        <v>15.037142400000002</v>
      </c>
      <c r="F12">
        <v>47.760839600000004</v>
      </c>
    </row>
    <row r="13" spans="1:8" x14ac:dyDescent="0.25">
      <c r="A13" s="1">
        <v>0.08</v>
      </c>
      <c r="B13">
        <v>2</v>
      </c>
      <c r="C13">
        <v>15.455489399999999</v>
      </c>
      <c r="F13">
        <v>49.190475599999992</v>
      </c>
    </row>
    <row r="14" spans="1:8" x14ac:dyDescent="0.25">
      <c r="A14" s="1">
        <v>0.08</v>
      </c>
      <c r="B14">
        <v>3</v>
      </c>
      <c r="C14">
        <v>15.455489399999999</v>
      </c>
      <c r="D14">
        <f>AVERAGE(C12:C14)</f>
        <v>15.3160404</v>
      </c>
      <c r="E14">
        <f>STDEV(C12:C14)</f>
        <v>0.2415327530646707</v>
      </c>
      <c r="F14">
        <v>48.58562959999999</v>
      </c>
      <c r="G14">
        <f>AVERAGE(F12:F14)</f>
        <v>48.512314933333329</v>
      </c>
      <c r="H14">
        <f>STDEV(F12:F14)</f>
        <v>0.7176322549783587</v>
      </c>
    </row>
    <row r="17" spans="1:8" x14ac:dyDescent="0.25">
      <c r="C17" t="s">
        <v>7</v>
      </c>
    </row>
    <row r="18" spans="1:8" x14ac:dyDescent="0.25">
      <c r="A18" t="s">
        <v>1</v>
      </c>
      <c r="B18" t="s">
        <v>2</v>
      </c>
      <c r="C18" t="s">
        <v>3</v>
      </c>
      <c r="D18" t="s">
        <v>4</v>
      </c>
      <c r="E18" t="s">
        <v>5</v>
      </c>
      <c r="F18" t="s">
        <v>6</v>
      </c>
      <c r="G18" t="s">
        <v>4</v>
      </c>
      <c r="H18" t="s">
        <v>5</v>
      </c>
    </row>
    <row r="19" spans="1:8" x14ac:dyDescent="0.25">
      <c r="A19" s="1">
        <v>0</v>
      </c>
      <c r="B19">
        <v>1</v>
      </c>
      <c r="C19">
        <v>143.09641272084812</v>
      </c>
      <c r="F19">
        <v>15.619844522968208</v>
      </c>
    </row>
    <row r="20" spans="1:8" x14ac:dyDescent="0.25">
      <c r="A20" s="1">
        <v>0</v>
      </c>
      <c r="B20">
        <v>2</v>
      </c>
      <c r="C20">
        <v>150.89580868341699</v>
      </c>
      <c r="F20">
        <v>16.693575678391959</v>
      </c>
    </row>
    <row r="21" spans="1:8" x14ac:dyDescent="0.25">
      <c r="A21" s="1">
        <v>0</v>
      </c>
      <c r="B21">
        <v>3</v>
      </c>
      <c r="C21">
        <v>148.17006246575352</v>
      </c>
      <c r="D21">
        <f>AVERAGE(C19:C21)</f>
        <v>147.38742795667289</v>
      </c>
      <c r="E21">
        <f>STDEV(C19:C21)</f>
        <v>3.9581601693636408</v>
      </c>
      <c r="F21">
        <v>15.727126940639284</v>
      </c>
      <c r="G21">
        <f>AVERAGE(F19:F21)</f>
        <v>16.013515713999819</v>
      </c>
      <c r="H21">
        <f>STDEV(F19:F21)</f>
        <v>0.59138696778177202</v>
      </c>
    </row>
    <row r="22" spans="1:8" x14ac:dyDescent="0.25">
      <c r="A22" s="1">
        <v>0.02</v>
      </c>
      <c r="B22">
        <v>1</v>
      </c>
      <c r="C22">
        <v>227.87110912181311</v>
      </c>
      <c r="F22">
        <v>13.580402124645897</v>
      </c>
    </row>
    <row r="23" spans="1:8" x14ac:dyDescent="0.25">
      <c r="A23" s="1">
        <v>0.02</v>
      </c>
      <c r="B23">
        <v>2</v>
      </c>
      <c r="C23">
        <v>229.47738144420123</v>
      </c>
      <c r="F23">
        <v>12.967440262582056</v>
      </c>
    </row>
    <row r="24" spans="1:8" x14ac:dyDescent="0.25">
      <c r="A24" s="1">
        <v>0.02</v>
      </c>
      <c r="B24">
        <v>3</v>
      </c>
      <c r="C24">
        <v>234.22054109503523</v>
      </c>
      <c r="D24">
        <f>AVERAGE(C22:C24)</f>
        <v>230.52301055368321</v>
      </c>
      <c r="E24">
        <f>STDEV(C22:C24)</f>
        <v>3.3013371187430822</v>
      </c>
      <c r="F24">
        <v>11.720140267927507</v>
      </c>
      <c r="G24">
        <f>AVERAGE(F22:F24)</f>
        <v>12.755994218385153</v>
      </c>
      <c r="H24">
        <f>STDEV(F22:F24)</f>
        <v>0.94798502946788499</v>
      </c>
    </row>
    <row r="25" spans="1:8" x14ac:dyDescent="0.25">
      <c r="A25" s="1">
        <v>0.04</v>
      </c>
      <c r="B25">
        <v>1</v>
      </c>
      <c r="C25">
        <v>288.24669821461418</v>
      </c>
      <c r="F25">
        <v>11.766243006263057</v>
      </c>
    </row>
    <row r="26" spans="1:8" x14ac:dyDescent="0.25">
      <c r="A26" s="1">
        <v>0.04</v>
      </c>
      <c r="B26">
        <v>2</v>
      </c>
      <c r="C26">
        <v>282.63287956204385</v>
      </c>
      <c r="F26">
        <v>11.804389051094894</v>
      </c>
    </row>
    <row r="27" spans="1:8" x14ac:dyDescent="0.25">
      <c r="A27" s="1">
        <v>0.04</v>
      </c>
      <c r="B27">
        <v>3</v>
      </c>
      <c r="C27">
        <v>295.65544168560871</v>
      </c>
      <c r="D27">
        <f>AVERAGE(C25:C27)</f>
        <v>288.84500648742227</v>
      </c>
      <c r="E27">
        <f>STDEV(C25:C27)</f>
        <v>6.5318650213786116</v>
      </c>
      <c r="F27">
        <v>10.813202822140214</v>
      </c>
      <c r="G27">
        <f>AVERAGE(F25:F27)</f>
        <v>11.461278293166055</v>
      </c>
      <c r="H27">
        <f>STDEV(F25:F27)</f>
        <v>0.56157380841088234</v>
      </c>
    </row>
    <row r="28" spans="1:8" x14ac:dyDescent="0.25">
      <c r="A28" s="1">
        <v>0.08</v>
      </c>
      <c r="B28">
        <v>1</v>
      </c>
      <c r="C28">
        <v>330.63232087741955</v>
      </c>
      <c r="F28">
        <v>9.0394451612903204</v>
      </c>
    </row>
    <row r="29" spans="1:8" x14ac:dyDescent="0.25">
      <c r="A29" s="1">
        <v>0.08</v>
      </c>
      <c r="B29">
        <v>2</v>
      </c>
      <c r="C29">
        <v>328.76729637192</v>
      </c>
      <c r="F29">
        <v>9.6608712121212168</v>
      </c>
    </row>
    <row r="30" spans="1:8" x14ac:dyDescent="0.25">
      <c r="A30" s="1">
        <v>0.08</v>
      </c>
      <c r="B30">
        <v>3</v>
      </c>
      <c r="C30">
        <v>336.79410378132832</v>
      </c>
      <c r="D30">
        <f>AVERAGE(C28:C30)</f>
        <v>332.06457367688932</v>
      </c>
      <c r="E30">
        <f>STDEV(C28:C30)</f>
        <v>4.2007047454117457</v>
      </c>
      <c r="F30">
        <v>8.8599772088524524</v>
      </c>
      <c r="G30">
        <f>AVERAGE(F28:F30)</f>
        <v>9.1867645274213299</v>
      </c>
      <c r="H30">
        <f>STDEV(F28:F30)</f>
        <v>0.4202797257135998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F2:AA15"/>
  <sheetViews>
    <sheetView tabSelected="1" topLeftCell="A3" workbookViewId="0">
      <selection activeCell="B19" sqref="B19"/>
    </sheetView>
  </sheetViews>
  <sheetFormatPr defaultRowHeight="15" x14ac:dyDescent="0.25"/>
  <sheetData>
    <row r="2" spans="6:27" x14ac:dyDescent="0.25">
      <c r="G2" t="s">
        <v>0</v>
      </c>
      <c r="H2" t="s">
        <v>7</v>
      </c>
    </row>
    <row r="3" spans="6:27" x14ac:dyDescent="0.25">
      <c r="F3" s="1">
        <v>0</v>
      </c>
      <c r="G3">
        <v>47.848817200000006</v>
      </c>
      <c r="H3">
        <v>16.013515713999819</v>
      </c>
    </row>
    <row r="4" spans="6:27" x14ac:dyDescent="0.25">
      <c r="F4" s="1">
        <v>0.02</v>
      </c>
      <c r="G4">
        <v>47.856148666666662</v>
      </c>
      <c r="H4">
        <v>12.755994218385153</v>
      </c>
    </row>
    <row r="5" spans="6:27" x14ac:dyDescent="0.25">
      <c r="F5" s="1">
        <v>0.04</v>
      </c>
      <c r="G5">
        <v>48.679105800000002</v>
      </c>
      <c r="H5">
        <v>11.461278293166055</v>
      </c>
    </row>
    <row r="6" spans="6:27" x14ac:dyDescent="0.25">
      <c r="F6" s="1">
        <v>0.08</v>
      </c>
      <c r="G6">
        <v>48.512314933333329</v>
      </c>
      <c r="H6">
        <v>9.1867645274213299</v>
      </c>
    </row>
    <row r="11" spans="6:27" x14ac:dyDescent="0.25">
      <c r="Z11" t="s">
        <v>0</v>
      </c>
      <c r="AA11" t="s">
        <v>7</v>
      </c>
    </row>
    <row r="12" spans="6:27" x14ac:dyDescent="0.25">
      <c r="Y12" s="1">
        <v>0</v>
      </c>
      <c r="Z12">
        <v>15.2440458</v>
      </c>
      <c r="AA12">
        <v>147.38742795667289</v>
      </c>
    </row>
    <row r="13" spans="6:27" x14ac:dyDescent="0.25">
      <c r="Y13" s="1">
        <v>0.02</v>
      </c>
      <c r="Z13">
        <v>15.199940999999997</v>
      </c>
      <c r="AA13">
        <v>230.52301055368321</v>
      </c>
    </row>
    <row r="14" spans="6:27" x14ac:dyDescent="0.25">
      <c r="Y14" s="1">
        <v>0.04</v>
      </c>
      <c r="Z14">
        <v>15.341984399999996</v>
      </c>
      <c r="AA14">
        <v>288.84500648742227</v>
      </c>
    </row>
    <row r="15" spans="6:27" x14ac:dyDescent="0.25">
      <c r="Y15" s="1">
        <v>0.08</v>
      </c>
      <c r="Z15">
        <v>15.3160404</v>
      </c>
      <c r="AA15">
        <v>332.0645736768893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O13" sqref="O13"/>
    </sheetView>
  </sheetViews>
  <sheetFormatPr defaultRowHeight="15" x14ac:dyDescent="0.2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data</vt:lpstr>
      <vt:lpstr>Grpahs seperate</vt:lpstr>
      <vt:lpstr>Graphs combined</vt:lpstr>
    </vt:vector>
  </TitlesOfParts>
  <Company/>
  <LinksUpToDate>false</LinksUpToDate>
  <SharedDoc>false</SharedDoc>
  <HyperlinksChanged>false</HyperlinksChanged>
  <AppVersion>15.0300</AppVersion>
  <Manager/>
  <Template/>
  <HyperlinkBase/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